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saweiss_cinj_rutgers_edu/Documents/Documents/YALE/Hypophysitis/"/>
    </mc:Choice>
  </mc:AlternateContent>
  <xr:revisionPtr revIDLastSave="87" documentId="8_{C0627528-C3F7-4322-BC93-47DE2A8148FE}" xr6:coauthVersionLast="47" xr6:coauthVersionMax="47" xr10:uidLastSave="{CB629135-5A93-4F8D-8B27-3E85E186ADD0}"/>
  <bookViews>
    <workbookView xWindow="-110" yWindow="-110" windowWidth="19420" windowHeight="10420" xr2:uid="{DF006E39-D133-46B8-B73C-CCC7DC699D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" uniqueCount="12">
  <si>
    <t>Timing of Draw</t>
  </si>
  <si>
    <t>PRE</t>
  </si>
  <si>
    <t>POST</t>
  </si>
  <si>
    <t>IPI/NIVO</t>
  </si>
  <si>
    <t>TOX</t>
  </si>
  <si>
    <t>ANTI-PD-1</t>
  </si>
  <si>
    <t>ICI Regimen</t>
  </si>
  <si>
    <t>Patient</t>
  </si>
  <si>
    <t>HYPOPHYSITIS</t>
  </si>
  <si>
    <t>LH 
(IU/L)</t>
  </si>
  <si>
    <t>FSH 
(IU/L)</t>
  </si>
  <si>
    <t>free T
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3" xfId="0" applyBorder="1"/>
    <xf numFmtId="0" fontId="0" fillId="0" borderId="6" xfId="0" applyBorder="1"/>
    <xf numFmtId="0" fontId="0" fillId="0" borderId="1" xfId="0" applyBorder="1"/>
    <xf numFmtId="0" fontId="0" fillId="0" borderId="0" xfId="0" applyBorder="1"/>
    <xf numFmtId="14" fontId="2" fillId="0" borderId="3" xfId="0" applyNumberFormat="1" applyFont="1" applyFill="1" applyBorder="1" applyAlignment="1">
      <alignment horizontal="center" wrapText="1"/>
    </xf>
    <xf numFmtId="0" fontId="0" fillId="0" borderId="3" xfId="0" applyFill="1" applyBorder="1"/>
    <xf numFmtId="0" fontId="0" fillId="0" borderId="4" xfId="0" applyFill="1" applyBorder="1"/>
    <xf numFmtId="14" fontId="2" fillId="0" borderId="6" xfId="0" applyNumberFormat="1" applyFont="1" applyFill="1" applyBorder="1" applyAlignment="1">
      <alignment horizontal="center" wrapText="1"/>
    </xf>
    <xf numFmtId="0" fontId="0" fillId="0" borderId="6" xfId="0" applyFill="1" applyBorder="1"/>
    <xf numFmtId="0" fontId="0" fillId="0" borderId="7" xfId="0" applyFill="1" applyBorder="1"/>
    <xf numFmtId="14" fontId="2" fillId="0" borderId="0" xfId="0" applyNumberFormat="1" applyFont="1" applyFill="1" applyAlignment="1">
      <alignment horizontal="center" wrapText="1"/>
    </xf>
    <xf numFmtId="0" fontId="0" fillId="0" borderId="0" xfId="0" applyFill="1"/>
    <xf numFmtId="0" fontId="0" fillId="0" borderId="1" xfId="0" applyFill="1" applyBorder="1"/>
    <xf numFmtId="14" fontId="2" fillId="0" borderId="6" xfId="0" applyNumberFormat="1" applyFont="1" applyFill="1" applyBorder="1" applyAlignment="1">
      <alignment horizontal="center"/>
    </xf>
    <xf numFmtId="14" fontId="2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14" fontId="2" fillId="0" borderId="3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 wrapText="1"/>
    </xf>
    <xf numFmtId="0" fontId="0" fillId="0" borderId="0" xfId="0" applyFill="1" applyBorder="1"/>
    <xf numFmtId="0" fontId="1" fillId="2" borderId="9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/>
    </xf>
    <xf numFmtId="0" fontId="1" fillId="2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D7B28-7D83-468F-85CE-6B80D52F380F}">
  <dimension ref="A1:F56"/>
  <sheetViews>
    <sheetView tabSelected="1" workbookViewId="0">
      <selection activeCell="N6" sqref="N6"/>
    </sheetView>
  </sheetViews>
  <sheetFormatPr defaultRowHeight="14.5" x14ac:dyDescent="0.35"/>
  <cols>
    <col min="2" max="2" width="11.90625" customWidth="1"/>
    <col min="3" max="3" width="15.36328125" customWidth="1"/>
    <col min="6" max="6" width="8.7265625" style="3"/>
  </cols>
  <sheetData>
    <row r="1" spans="1:6" ht="29" x14ac:dyDescent="0.35">
      <c r="A1" s="20" t="s">
        <v>7</v>
      </c>
      <c r="B1" s="20" t="s">
        <v>6</v>
      </c>
      <c r="C1" s="20" t="s">
        <v>0</v>
      </c>
      <c r="D1" s="21" t="s">
        <v>11</v>
      </c>
      <c r="E1" s="25" t="s">
        <v>9</v>
      </c>
      <c r="F1" s="21" t="s">
        <v>10</v>
      </c>
    </row>
    <row r="2" spans="1:6" x14ac:dyDescent="0.35">
      <c r="A2" s="22">
        <v>1</v>
      </c>
      <c r="B2" s="4" t="s">
        <v>5</v>
      </c>
      <c r="C2" s="18" t="s">
        <v>1</v>
      </c>
      <c r="D2" s="13">
        <v>6.5679999999999996</v>
      </c>
      <c r="E2" s="19">
        <v>1.4159999999999999</v>
      </c>
      <c r="F2" s="13">
        <v>5.6980000000000004</v>
      </c>
    </row>
    <row r="3" spans="1:6" ht="15" thickBot="1" x14ac:dyDescent="0.4">
      <c r="A3" s="23"/>
      <c r="B3" s="2"/>
      <c r="C3" s="8" t="s">
        <v>2</v>
      </c>
      <c r="D3" s="10">
        <v>4.6319999999999997</v>
      </c>
      <c r="E3" s="9">
        <v>1.8160000000000001</v>
      </c>
      <c r="F3" s="10">
        <v>8.7919999999999998</v>
      </c>
    </row>
    <row r="4" spans="1:6" x14ac:dyDescent="0.35">
      <c r="A4" s="24">
        <v>2</v>
      </c>
      <c r="B4" s="1" t="s">
        <v>3</v>
      </c>
      <c r="C4" s="5" t="s">
        <v>1</v>
      </c>
      <c r="D4" s="7">
        <v>1.64</v>
      </c>
      <c r="E4" s="6">
        <v>1.145</v>
      </c>
      <c r="F4" s="7">
        <v>5.3890000000000002</v>
      </c>
    </row>
    <row r="5" spans="1:6" x14ac:dyDescent="0.35">
      <c r="A5" s="22"/>
      <c r="C5" s="11" t="s">
        <v>8</v>
      </c>
      <c r="D5" s="13">
        <v>6.0540000000000003</v>
      </c>
      <c r="E5" s="12">
        <v>3.589</v>
      </c>
      <c r="F5" s="13">
        <v>10.364000000000001</v>
      </c>
    </row>
    <row r="6" spans="1:6" ht="15" thickBot="1" x14ac:dyDescent="0.4">
      <c r="A6" s="23"/>
      <c r="B6" s="2"/>
      <c r="C6" s="14" t="s">
        <v>2</v>
      </c>
      <c r="D6" s="10">
        <v>3.5049999999999999</v>
      </c>
      <c r="E6" s="9">
        <v>1.647</v>
      </c>
      <c r="F6" s="10">
        <v>8.4420000000000002</v>
      </c>
    </row>
    <row r="7" spans="1:6" x14ac:dyDescent="0.35">
      <c r="A7" s="24">
        <v>3</v>
      </c>
      <c r="B7" s="1" t="s">
        <v>5</v>
      </c>
      <c r="C7" s="5" t="s">
        <v>1</v>
      </c>
      <c r="D7" s="7">
        <v>20.809000000000001</v>
      </c>
      <c r="E7" s="6">
        <v>1.2849999999999999</v>
      </c>
      <c r="F7" s="7">
        <v>6.1840000000000002</v>
      </c>
    </row>
    <row r="8" spans="1:6" ht="15" thickBot="1" x14ac:dyDescent="0.4">
      <c r="A8" s="23"/>
      <c r="B8" s="2"/>
      <c r="C8" s="8" t="s">
        <v>2</v>
      </c>
      <c r="D8" s="10">
        <v>3.3029999999999999</v>
      </c>
      <c r="E8" s="9">
        <v>1.5620000000000001</v>
      </c>
      <c r="F8" s="10">
        <v>7.0229999999999997</v>
      </c>
    </row>
    <row r="9" spans="1:6" x14ac:dyDescent="0.35">
      <c r="A9" s="24">
        <v>4</v>
      </c>
      <c r="B9" s="1" t="s">
        <v>5</v>
      </c>
      <c r="C9" s="5" t="s">
        <v>1</v>
      </c>
      <c r="D9" s="7">
        <v>3.331</v>
      </c>
      <c r="E9" s="6">
        <v>2.012</v>
      </c>
      <c r="F9" s="7">
        <v>1.7749999999999999</v>
      </c>
    </row>
    <row r="10" spans="1:6" x14ac:dyDescent="0.35">
      <c r="A10" s="22"/>
      <c r="C10" s="11" t="s">
        <v>2</v>
      </c>
      <c r="D10" s="13">
        <v>3.0139999999999998</v>
      </c>
      <c r="E10" s="12">
        <v>1.714</v>
      </c>
      <c r="F10" s="13">
        <v>3.6480000000000001</v>
      </c>
    </row>
    <row r="11" spans="1:6" ht="15" thickBot="1" x14ac:dyDescent="0.4">
      <c r="A11" s="23"/>
      <c r="B11" s="2"/>
      <c r="C11" s="8" t="s">
        <v>2</v>
      </c>
      <c r="D11" s="10">
        <v>2.6859999999999999</v>
      </c>
      <c r="E11" s="9">
        <v>2.1080000000000001</v>
      </c>
      <c r="F11" s="10">
        <v>3.39</v>
      </c>
    </row>
    <row r="12" spans="1:6" x14ac:dyDescent="0.35">
      <c r="A12" s="24">
        <v>5</v>
      </c>
      <c r="B12" s="1" t="s">
        <v>5</v>
      </c>
      <c r="C12" s="5" t="s">
        <v>8</v>
      </c>
      <c r="D12" s="7">
        <v>2.8730000000000002</v>
      </c>
      <c r="E12" s="6">
        <v>3.0219999999999998</v>
      </c>
      <c r="F12" s="7">
        <v>17.584</v>
      </c>
    </row>
    <row r="13" spans="1:6" ht="15" thickBot="1" x14ac:dyDescent="0.4">
      <c r="A13" s="23"/>
      <c r="B13" s="2"/>
      <c r="C13" s="8" t="s">
        <v>2</v>
      </c>
      <c r="D13" s="10">
        <v>1.875</v>
      </c>
      <c r="E13" s="9">
        <v>3.028</v>
      </c>
      <c r="F13" s="10">
        <v>23.013999999999999</v>
      </c>
    </row>
    <row r="14" spans="1:6" x14ac:dyDescent="0.35">
      <c r="A14" s="24">
        <v>6</v>
      </c>
      <c r="B14" s="1" t="s">
        <v>3</v>
      </c>
      <c r="C14" s="5" t="s">
        <v>1</v>
      </c>
      <c r="D14" s="7">
        <v>7.7880000000000003</v>
      </c>
      <c r="E14" s="6">
        <v>2.68</v>
      </c>
      <c r="F14" s="7">
        <v>10.878</v>
      </c>
    </row>
    <row r="15" spans="1:6" ht="15" thickBot="1" x14ac:dyDescent="0.4">
      <c r="A15" s="23"/>
      <c r="B15" s="2"/>
      <c r="C15" s="8" t="s">
        <v>2</v>
      </c>
      <c r="D15" s="10">
        <v>4.282</v>
      </c>
      <c r="E15" s="9">
        <v>4.516</v>
      </c>
      <c r="F15" s="10">
        <v>12.191000000000001</v>
      </c>
    </row>
    <row r="16" spans="1:6" x14ac:dyDescent="0.35">
      <c r="A16" s="24">
        <v>7</v>
      </c>
      <c r="B16" s="1" t="s">
        <v>5</v>
      </c>
      <c r="C16" s="5" t="s">
        <v>2</v>
      </c>
      <c r="D16" s="7">
        <v>7.0430000000000001</v>
      </c>
      <c r="E16" s="6">
        <v>5.8520000000000003</v>
      </c>
      <c r="F16" s="7">
        <v>25.591000000000001</v>
      </c>
    </row>
    <row r="17" spans="1:6" x14ac:dyDescent="0.35">
      <c r="A17" s="22"/>
      <c r="C17" s="11" t="s">
        <v>2</v>
      </c>
      <c r="D17" s="13">
        <v>10.374000000000001</v>
      </c>
      <c r="E17" s="12">
        <v>3.9670000000000001</v>
      </c>
      <c r="F17" s="13">
        <v>12.401999999999999</v>
      </c>
    </row>
    <row r="18" spans="1:6" ht="15" thickBot="1" x14ac:dyDescent="0.4">
      <c r="A18" s="22"/>
      <c r="C18" s="11" t="s">
        <v>2</v>
      </c>
      <c r="D18" s="13">
        <v>3.1890000000000001</v>
      </c>
      <c r="E18" s="12">
        <v>5.625</v>
      </c>
      <c r="F18" s="13">
        <v>17.376000000000001</v>
      </c>
    </row>
    <row r="19" spans="1:6" x14ac:dyDescent="0.35">
      <c r="A19" s="24">
        <v>8</v>
      </c>
      <c r="B19" s="1" t="s">
        <v>3</v>
      </c>
      <c r="C19" s="5" t="s">
        <v>1</v>
      </c>
      <c r="D19" s="7">
        <v>4.3520000000000003</v>
      </c>
      <c r="E19" s="6">
        <v>5.6619999999999999</v>
      </c>
      <c r="F19" s="7">
        <v>7.5110000000000001</v>
      </c>
    </row>
    <row r="20" spans="1:6" x14ac:dyDescent="0.35">
      <c r="A20" s="22"/>
      <c r="C20" s="11" t="s">
        <v>8</v>
      </c>
      <c r="D20" s="13">
        <v>7.5999999999999998E-2</v>
      </c>
      <c r="E20" s="12">
        <v>0.68400000000000005</v>
      </c>
      <c r="F20" s="13">
        <v>2.286</v>
      </c>
    </row>
    <row r="21" spans="1:6" ht="15" thickBot="1" x14ac:dyDescent="0.4">
      <c r="A21" s="23"/>
      <c r="B21" s="2"/>
      <c r="C21" s="8" t="s">
        <v>2</v>
      </c>
      <c r="D21" s="10">
        <v>3.4569999999999999</v>
      </c>
      <c r="E21" s="9">
        <v>2.0699999999999998</v>
      </c>
      <c r="F21" s="10">
        <v>7.4429999999999996</v>
      </c>
    </row>
    <row r="22" spans="1:6" x14ac:dyDescent="0.35">
      <c r="A22" s="22">
        <v>9</v>
      </c>
      <c r="B22" t="s">
        <v>5</v>
      </c>
      <c r="C22" s="11" t="s">
        <v>1</v>
      </c>
      <c r="D22" s="13">
        <v>6.1070000000000002</v>
      </c>
      <c r="E22" s="12">
        <v>3.1379999999999999</v>
      </c>
      <c r="F22" s="13">
        <v>10.295</v>
      </c>
    </row>
    <row r="23" spans="1:6" ht="15" thickBot="1" x14ac:dyDescent="0.4">
      <c r="A23" s="22"/>
      <c r="C23" s="15" t="s">
        <v>2</v>
      </c>
      <c r="D23" s="13">
        <v>5.6719999999999997</v>
      </c>
      <c r="E23" s="12">
        <v>3.056</v>
      </c>
      <c r="F23" s="13">
        <v>13.667</v>
      </c>
    </row>
    <row r="24" spans="1:6" x14ac:dyDescent="0.35">
      <c r="A24" s="24">
        <v>10</v>
      </c>
      <c r="B24" s="1" t="s">
        <v>3</v>
      </c>
      <c r="C24" s="5" t="s">
        <v>8</v>
      </c>
      <c r="D24" s="7">
        <v>7.1440000000000001</v>
      </c>
      <c r="E24" s="6">
        <v>1.48</v>
      </c>
      <c r="F24" s="7">
        <v>2.4889999999999999</v>
      </c>
    </row>
    <row r="25" spans="1:6" x14ac:dyDescent="0.35">
      <c r="A25" s="22"/>
      <c r="C25" s="11" t="s">
        <v>2</v>
      </c>
      <c r="D25" s="13">
        <v>5.5780000000000003</v>
      </c>
      <c r="E25" s="12">
        <v>4.1840000000000002</v>
      </c>
      <c r="F25" s="13">
        <v>4.141</v>
      </c>
    </row>
    <row r="26" spans="1:6" ht="15" thickBot="1" x14ac:dyDescent="0.4">
      <c r="A26" s="22"/>
      <c r="C26" s="16" t="s">
        <v>2</v>
      </c>
      <c r="D26" s="13">
        <v>6.4180000000000001</v>
      </c>
      <c r="E26" s="12">
        <v>2.1659999999999999</v>
      </c>
      <c r="F26" s="13">
        <v>3.4279999999999999</v>
      </c>
    </row>
    <row r="27" spans="1:6" x14ac:dyDescent="0.35">
      <c r="A27" s="24">
        <v>11</v>
      </c>
      <c r="B27" s="1" t="s">
        <v>3</v>
      </c>
      <c r="C27" s="5" t="s">
        <v>1</v>
      </c>
      <c r="D27" s="7">
        <v>9.968</v>
      </c>
      <c r="E27" s="6">
        <v>4.4340000000000002</v>
      </c>
      <c r="F27" s="7">
        <v>13.608000000000001</v>
      </c>
    </row>
    <row r="28" spans="1:6" x14ac:dyDescent="0.35">
      <c r="A28" s="22"/>
      <c r="C28" s="11" t="s">
        <v>8</v>
      </c>
      <c r="D28" s="13">
        <v>1.4550000000000001</v>
      </c>
      <c r="E28" s="12">
        <v>3.7069999999999999</v>
      </c>
      <c r="F28" s="13">
        <v>13.961</v>
      </c>
    </row>
    <row r="29" spans="1:6" x14ac:dyDescent="0.35">
      <c r="A29" s="22"/>
      <c r="C29" s="11" t="s">
        <v>2</v>
      </c>
      <c r="D29" s="13">
        <v>9.4909999999999997</v>
      </c>
      <c r="E29" s="12">
        <v>8.1319999999999997</v>
      </c>
      <c r="F29" s="13">
        <v>20.187999999999999</v>
      </c>
    </row>
    <row r="30" spans="1:6" ht="15" thickBot="1" x14ac:dyDescent="0.4">
      <c r="A30" s="22"/>
      <c r="C30" s="11" t="s">
        <v>2</v>
      </c>
      <c r="D30" s="13">
        <v>7.6319999999999997</v>
      </c>
      <c r="E30" s="12">
        <v>5.42</v>
      </c>
      <c r="F30" s="13">
        <v>13.891999999999999</v>
      </c>
    </row>
    <row r="31" spans="1:6" x14ac:dyDescent="0.35">
      <c r="A31" s="24">
        <v>12</v>
      </c>
      <c r="B31" s="1" t="s">
        <v>3</v>
      </c>
      <c r="C31" s="5" t="s">
        <v>1</v>
      </c>
      <c r="D31" s="7">
        <v>8.41</v>
      </c>
      <c r="E31" s="6">
        <v>1.976</v>
      </c>
      <c r="F31" s="7">
        <v>2.254</v>
      </c>
    </row>
    <row r="32" spans="1:6" x14ac:dyDescent="0.35">
      <c r="A32" s="22"/>
      <c r="C32" s="11" t="s">
        <v>8</v>
      </c>
      <c r="D32" s="13">
        <v>3.4380000000000002</v>
      </c>
      <c r="E32" s="12">
        <v>1.405</v>
      </c>
      <c r="F32" s="13">
        <v>2.141</v>
      </c>
    </row>
    <row r="33" spans="1:6" ht="15" thickBot="1" x14ac:dyDescent="0.4">
      <c r="A33" s="22"/>
      <c r="C33" s="11" t="s">
        <v>2</v>
      </c>
      <c r="D33" s="13">
        <v>3.052</v>
      </c>
      <c r="E33" s="12">
        <v>2.452</v>
      </c>
      <c r="F33" s="13">
        <v>1.8320000000000001</v>
      </c>
    </row>
    <row r="34" spans="1:6" x14ac:dyDescent="0.35">
      <c r="A34" s="24">
        <v>13</v>
      </c>
      <c r="B34" s="1" t="s">
        <v>3</v>
      </c>
      <c r="C34" s="5" t="s">
        <v>1</v>
      </c>
      <c r="D34" s="7">
        <v>4.8630000000000004</v>
      </c>
      <c r="E34" s="6">
        <v>3.2919999999999998</v>
      </c>
      <c r="F34" s="7">
        <v>5.7149999999999999</v>
      </c>
    </row>
    <row r="35" spans="1:6" ht="15" thickBot="1" x14ac:dyDescent="0.4">
      <c r="A35" s="22"/>
      <c r="C35" s="16" t="s">
        <v>2</v>
      </c>
      <c r="D35" s="13">
        <v>4.891</v>
      </c>
      <c r="E35" s="12">
        <v>5.1749999999999998</v>
      </c>
      <c r="F35" s="13">
        <v>19.353000000000002</v>
      </c>
    </row>
    <row r="36" spans="1:6" x14ac:dyDescent="0.35">
      <c r="A36" s="24">
        <v>14</v>
      </c>
      <c r="B36" s="1" t="s">
        <v>3</v>
      </c>
      <c r="C36" s="5" t="s">
        <v>1</v>
      </c>
      <c r="D36" s="7">
        <v>8.9169999999999998</v>
      </c>
      <c r="E36" s="6">
        <v>4.33</v>
      </c>
      <c r="F36" s="7">
        <v>6</v>
      </c>
    </row>
    <row r="37" spans="1:6" x14ac:dyDescent="0.35">
      <c r="A37" s="22"/>
      <c r="C37" s="11" t="s">
        <v>8</v>
      </c>
      <c r="D37" s="13">
        <v>9.2999999999999999E-2</v>
      </c>
      <c r="E37" s="12">
        <v>1.7010000000000001</v>
      </c>
      <c r="F37" s="13">
        <v>5.9530000000000003</v>
      </c>
    </row>
    <row r="38" spans="1:6" x14ac:dyDescent="0.35">
      <c r="A38" s="22"/>
      <c r="C38" s="16" t="s">
        <v>2</v>
      </c>
      <c r="D38" s="13">
        <v>2.4289999999999998</v>
      </c>
      <c r="E38" s="12">
        <v>3.3260000000000001</v>
      </c>
      <c r="F38" s="13">
        <v>7.984</v>
      </c>
    </row>
    <row r="39" spans="1:6" ht="15" thickBot="1" x14ac:dyDescent="0.4">
      <c r="A39" s="22"/>
      <c r="C39" s="15" t="s">
        <v>2</v>
      </c>
      <c r="D39" s="13">
        <v>2.8519999999999999</v>
      </c>
      <c r="E39" s="12">
        <v>2.78</v>
      </c>
      <c r="F39" s="13">
        <v>8.0470000000000006</v>
      </c>
    </row>
    <row r="40" spans="1:6" x14ac:dyDescent="0.35">
      <c r="A40" s="24">
        <v>15</v>
      </c>
      <c r="B40" s="1" t="s">
        <v>3</v>
      </c>
      <c r="C40" s="5" t="s">
        <v>1</v>
      </c>
      <c r="D40" s="7">
        <v>4.9640000000000004</v>
      </c>
      <c r="E40" s="6">
        <v>8.7070000000000007</v>
      </c>
      <c r="F40" s="7">
        <v>51.039000000000001</v>
      </c>
    </row>
    <row r="41" spans="1:6" x14ac:dyDescent="0.35">
      <c r="A41" s="22"/>
      <c r="C41" s="16" t="s">
        <v>2</v>
      </c>
      <c r="D41" s="13">
        <v>3.508</v>
      </c>
      <c r="E41" s="12">
        <v>3.4809999999999999</v>
      </c>
      <c r="F41" s="13">
        <v>49.616</v>
      </c>
    </row>
    <row r="42" spans="1:6" ht="15" thickBot="1" x14ac:dyDescent="0.4">
      <c r="A42" s="22"/>
      <c r="C42" s="15" t="s">
        <v>2</v>
      </c>
      <c r="D42" s="13">
        <v>3.53</v>
      </c>
      <c r="E42" s="12">
        <v>3.581</v>
      </c>
      <c r="F42" s="13">
        <v>64.605999999999995</v>
      </c>
    </row>
    <row r="43" spans="1:6" x14ac:dyDescent="0.35">
      <c r="A43" s="24">
        <v>16</v>
      </c>
      <c r="B43" s="1" t="s">
        <v>3</v>
      </c>
      <c r="C43" s="17" t="s">
        <v>4</v>
      </c>
      <c r="D43" s="7">
        <v>4.5759999999999996</v>
      </c>
      <c r="E43" s="6">
        <v>1.7070000000000001</v>
      </c>
      <c r="F43" s="7">
        <v>5.2649999999999997</v>
      </c>
    </row>
    <row r="44" spans="1:6" x14ac:dyDescent="0.35">
      <c r="A44" s="22"/>
      <c r="C44" s="15" t="s">
        <v>2</v>
      </c>
      <c r="D44" s="13">
        <v>4.3849999999999998</v>
      </c>
      <c r="E44" s="12">
        <v>2.5870000000000002</v>
      </c>
      <c r="F44" s="13">
        <v>7.3070000000000004</v>
      </c>
    </row>
    <row r="45" spans="1:6" ht="15" thickBot="1" x14ac:dyDescent="0.4">
      <c r="A45" s="23"/>
      <c r="B45" s="2"/>
      <c r="C45" s="14" t="s">
        <v>2</v>
      </c>
      <c r="D45" s="10">
        <v>2.7570000000000001</v>
      </c>
      <c r="E45" s="9">
        <v>0.93200000000000005</v>
      </c>
      <c r="F45" s="10">
        <v>3.91</v>
      </c>
    </row>
    <row r="46" spans="1:6" x14ac:dyDescent="0.35">
      <c r="A46" s="24">
        <v>17</v>
      </c>
      <c r="B46" s="1" t="s">
        <v>3</v>
      </c>
      <c r="C46" s="17" t="s">
        <v>1</v>
      </c>
      <c r="D46" s="7">
        <v>0.627</v>
      </c>
      <c r="E46" s="6">
        <v>2.609</v>
      </c>
      <c r="F46" s="7">
        <v>1.0820000000000001</v>
      </c>
    </row>
    <row r="47" spans="1:6" x14ac:dyDescent="0.35">
      <c r="A47" s="22"/>
      <c r="C47" s="15" t="s">
        <v>8</v>
      </c>
      <c r="D47" s="13">
        <v>0.224</v>
      </c>
      <c r="E47" s="12">
        <v>1.103</v>
      </c>
      <c r="F47" s="13">
        <v>0</v>
      </c>
    </row>
    <row r="48" spans="1:6" ht="15" thickBot="1" x14ac:dyDescent="0.4">
      <c r="A48" s="23"/>
      <c r="B48" s="2"/>
      <c r="C48" s="14" t="s">
        <v>2</v>
      </c>
      <c r="D48" s="10">
        <v>0.12</v>
      </c>
      <c r="E48" s="9">
        <v>1.639</v>
      </c>
      <c r="F48" s="10">
        <v>0.106</v>
      </c>
    </row>
    <row r="49" spans="1:6" x14ac:dyDescent="0.35">
      <c r="A49" s="24">
        <v>18</v>
      </c>
      <c r="B49" s="1" t="s">
        <v>5</v>
      </c>
      <c r="C49" s="17" t="s">
        <v>8</v>
      </c>
      <c r="D49" s="7">
        <v>2.0339999999999998</v>
      </c>
      <c r="E49" s="6">
        <v>6.9930000000000003</v>
      </c>
      <c r="F49" s="7">
        <v>5.2309999999999999</v>
      </c>
    </row>
    <row r="50" spans="1:6" ht="15" thickBot="1" x14ac:dyDescent="0.4">
      <c r="A50" s="23"/>
      <c r="B50" s="2"/>
      <c r="C50" s="14" t="s">
        <v>2</v>
      </c>
      <c r="D50" s="10">
        <v>2.0390000000000001</v>
      </c>
      <c r="E50" s="9">
        <v>9.1940000000000008</v>
      </c>
      <c r="F50" s="10">
        <v>6.5650000000000004</v>
      </c>
    </row>
    <row r="51" spans="1:6" x14ac:dyDescent="0.35">
      <c r="A51" s="24">
        <v>19</v>
      </c>
      <c r="B51" s="1" t="s">
        <v>3</v>
      </c>
      <c r="C51" s="17" t="s">
        <v>8</v>
      </c>
      <c r="D51" s="7">
        <v>1.885</v>
      </c>
      <c r="E51" s="6">
        <v>6.4269999999999996</v>
      </c>
      <c r="F51" s="7">
        <v>30.937999999999999</v>
      </c>
    </row>
    <row r="52" spans="1:6" ht="15" thickBot="1" x14ac:dyDescent="0.4">
      <c r="A52" s="23"/>
      <c r="B52" s="2"/>
      <c r="C52" s="14" t="s">
        <v>2</v>
      </c>
      <c r="D52" s="10">
        <v>2.0680000000000001</v>
      </c>
      <c r="E52" s="9">
        <v>5.6459999999999999</v>
      </c>
      <c r="F52" s="10">
        <v>28.26</v>
      </c>
    </row>
    <row r="53" spans="1:6" x14ac:dyDescent="0.35">
      <c r="A53" s="24">
        <v>20</v>
      </c>
      <c r="B53" s="1" t="s">
        <v>3</v>
      </c>
      <c r="C53" s="17" t="s">
        <v>1</v>
      </c>
      <c r="D53" s="7">
        <v>2.4700000000000002</v>
      </c>
      <c r="E53" s="6">
        <v>1.3160000000000001</v>
      </c>
      <c r="F53" s="7">
        <v>5</v>
      </c>
    </row>
    <row r="54" spans="1:6" x14ac:dyDescent="0.35">
      <c r="A54" s="22"/>
      <c r="B54" s="4"/>
      <c r="C54" s="15" t="s">
        <v>1</v>
      </c>
      <c r="D54" s="13">
        <v>1.141</v>
      </c>
      <c r="E54" s="12">
        <v>1.508</v>
      </c>
      <c r="F54" s="13">
        <v>5.62</v>
      </c>
    </row>
    <row r="55" spans="1:6" x14ac:dyDescent="0.35">
      <c r="A55" s="22"/>
      <c r="C55" s="15" t="s">
        <v>1</v>
      </c>
      <c r="D55" s="13">
        <v>2.0379999999999998</v>
      </c>
      <c r="E55" s="12">
        <v>2.1259999999999999</v>
      </c>
      <c r="F55" s="13">
        <v>8.2140000000000004</v>
      </c>
    </row>
    <row r="56" spans="1:6" ht="15" thickBot="1" x14ac:dyDescent="0.4">
      <c r="A56" s="23"/>
      <c r="B56" s="2"/>
      <c r="C56" s="14" t="s">
        <v>8</v>
      </c>
      <c r="D56" s="10">
        <v>2.754</v>
      </c>
      <c r="E56" s="9">
        <v>1.7070000000000001</v>
      </c>
      <c r="F56" s="10">
        <v>10.138</v>
      </c>
    </row>
  </sheetData>
  <conditionalFormatting sqref="A2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Weiss</dc:creator>
  <cp:lastModifiedBy>Sarah Weiss</cp:lastModifiedBy>
  <dcterms:created xsi:type="dcterms:W3CDTF">2021-12-15T21:20:36Z</dcterms:created>
  <dcterms:modified xsi:type="dcterms:W3CDTF">2021-12-16T01:05:15Z</dcterms:modified>
</cp:coreProperties>
</file>